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w_home/Documents/GW work folder laptop 180520/ Manuscripts in progress /CK compounds 230315/  5 Final uploaded files PLOS Bio/Supplemetary data files/"/>
    </mc:Choice>
  </mc:AlternateContent>
  <xr:revisionPtr revIDLastSave="0" documentId="13_ncr:1_{602D1600-A9FC-4449-9E42-CB776D4F6D99}" xr6:coauthVersionLast="47" xr6:coauthVersionMax="47" xr10:uidLastSave="{00000000-0000-0000-0000-000000000000}"/>
  <bookViews>
    <workbookView xWindow="0" yWindow="460" windowWidth="29040" windowHeight="15840" xr2:uid="{5E5B54E6-4379-4B1F-A96B-6BE15D547D80}"/>
  </bookViews>
  <sheets>
    <sheet name="A- Extracellular viability" sheetId="1" r:id="rId1"/>
    <sheet name="B - Intracellular growt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4" i="2" l="1"/>
  <c r="S15" i="2"/>
  <c r="S16" i="2"/>
  <c r="S17" i="2"/>
  <c r="M14" i="2"/>
  <c r="M15" i="2"/>
  <c r="M16" i="2"/>
  <c r="M17" i="2"/>
  <c r="G17" i="2"/>
  <c r="S6" i="2"/>
  <c r="S7" i="2"/>
  <c r="S8" i="2"/>
  <c r="S9" i="2"/>
  <c r="S10" i="2"/>
  <c r="S11" i="2"/>
  <c r="M9" i="2"/>
  <c r="M10" i="2"/>
  <c r="M11" i="2"/>
  <c r="G6" i="2"/>
  <c r="G7" i="2"/>
  <c r="G8" i="2"/>
  <c r="G9" i="2"/>
  <c r="G10" i="2"/>
  <c r="G11" i="2"/>
  <c r="G5" i="2"/>
  <c r="G16" i="2"/>
  <c r="G15" i="2"/>
  <c r="G14" i="2"/>
  <c r="S13" i="2"/>
  <c r="M13" i="2"/>
  <c r="G13" i="2"/>
  <c r="M8" i="2"/>
  <c r="M7" i="2"/>
  <c r="M6" i="2"/>
  <c r="S5" i="2"/>
  <c r="M5" i="2"/>
</calcChain>
</file>

<file path=xl/sharedStrings.xml><?xml version="1.0" encoding="utf-8"?>
<sst xmlns="http://schemas.openxmlformats.org/spreadsheetml/2006/main" count="25" uniqueCount="17">
  <si>
    <t>80</t>
  </si>
  <si>
    <t>40</t>
  </si>
  <si>
    <t>1h</t>
  </si>
  <si>
    <t>3h</t>
  </si>
  <si>
    <t>VEST 5</t>
  </si>
  <si>
    <t>DMSO (-ve control)</t>
  </si>
  <si>
    <t>16+</t>
  </si>
  <si>
    <t>DMSO</t>
  </si>
  <si>
    <t xml:space="preserve">% of population at each vacuole size. </t>
  </si>
  <si>
    <t>12hPI</t>
  </si>
  <si>
    <t>Biological replicate #</t>
  </si>
  <si>
    <t>Total (%)</t>
  </si>
  <si>
    <r>
      <t xml:space="preserve"> 80</t>
    </r>
    <r>
      <rPr>
        <b/>
        <sz val="11"/>
        <color theme="1"/>
        <rFont val="Calibri"/>
        <family val="2"/>
      </rPr>
      <t>µM KNX-002</t>
    </r>
  </si>
  <si>
    <t>24hPI</t>
  </si>
  <si>
    <t>36hPI</t>
  </si>
  <si>
    <t xml:space="preserve">% luminescence versus all DMSO </t>
  </si>
  <si>
    <t xml:space="preserve">Each is a biological replicate representing triplicate w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" fontId="4" fillId="0" borderId="0" xfId="0" applyNumberFormat="1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7AAC1-D991-4C95-A134-EAC2B3722340}">
  <dimension ref="B1:O12"/>
  <sheetViews>
    <sheetView tabSelected="1" workbookViewId="0">
      <selection activeCell="D1" sqref="D1:O1"/>
    </sheetView>
  </sheetViews>
  <sheetFormatPr baseColWidth="10" defaultColWidth="8.83203125" defaultRowHeight="15" x14ac:dyDescent="0.2"/>
  <sheetData>
    <row r="1" spans="2:15" x14ac:dyDescent="0.2">
      <c r="D1" s="11" t="s">
        <v>15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2:15" x14ac:dyDescent="0.2">
      <c r="D2" s="11" t="s">
        <v>2</v>
      </c>
      <c r="E2" s="11"/>
      <c r="F2" s="11"/>
      <c r="G2" s="11"/>
      <c r="H2" s="11"/>
      <c r="I2" s="11"/>
      <c r="J2" s="11" t="s">
        <v>3</v>
      </c>
      <c r="K2" s="11"/>
      <c r="L2" s="11"/>
      <c r="M2" s="11"/>
      <c r="N2" s="11"/>
      <c r="O2" s="11"/>
    </row>
    <row r="3" spans="2:15" x14ac:dyDescent="0.2">
      <c r="B3" s="2"/>
      <c r="C3" s="2"/>
      <c r="D3" s="12" t="s">
        <v>0</v>
      </c>
      <c r="E3" s="12"/>
      <c r="F3" s="12"/>
      <c r="G3" s="12" t="s">
        <v>1</v>
      </c>
      <c r="H3" s="12"/>
      <c r="I3" s="12"/>
      <c r="J3" s="12" t="s">
        <v>0</v>
      </c>
      <c r="K3" s="12"/>
      <c r="L3" s="12"/>
      <c r="M3" s="12" t="s">
        <v>1</v>
      </c>
      <c r="N3" s="12"/>
      <c r="O3" s="12"/>
    </row>
    <row r="4" spans="2:15" x14ac:dyDescent="0.2">
      <c r="B4" s="10" t="s">
        <v>4</v>
      </c>
      <c r="C4" s="1"/>
      <c r="D4" s="1">
        <v>77.171049999999994</v>
      </c>
      <c r="E4" s="1">
        <v>80.921049999999994</v>
      </c>
      <c r="F4" s="1">
        <v>84.276319999999998</v>
      </c>
      <c r="G4" s="1">
        <v>97.484700000000004</v>
      </c>
      <c r="H4" s="1">
        <v>97.892589999999998</v>
      </c>
      <c r="I4" s="1">
        <v>86.471789999999999</v>
      </c>
      <c r="J4" s="1">
        <v>88.511219999999994</v>
      </c>
      <c r="K4" s="1">
        <v>99.320189999999997</v>
      </c>
      <c r="L4" s="1">
        <v>96.46499</v>
      </c>
      <c r="M4" s="1">
        <v>114.6711</v>
      </c>
      <c r="N4" s="1">
        <v>98.289469999999994</v>
      </c>
      <c r="O4" s="1"/>
    </row>
    <row r="5" spans="2:15" x14ac:dyDescent="0.2">
      <c r="B5" s="10" t="s">
        <v>5</v>
      </c>
      <c r="C5" s="1"/>
      <c r="D5" s="1">
        <v>121.77630000000001</v>
      </c>
      <c r="E5" s="1">
        <v>94.342110000000005</v>
      </c>
      <c r="F5" s="1">
        <v>83.88158</v>
      </c>
      <c r="G5" s="1">
        <v>107.07</v>
      </c>
      <c r="H5" s="1">
        <v>93.405850000000001</v>
      </c>
      <c r="I5" s="1">
        <v>99.52413</v>
      </c>
      <c r="J5" s="1">
        <v>107.07</v>
      </c>
      <c r="K5" s="1">
        <v>93.405850000000001</v>
      </c>
      <c r="L5" s="1">
        <v>99.52413</v>
      </c>
      <c r="M5" s="1">
        <v>121.77630000000001</v>
      </c>
      <c r="N5" s="1">
        <v>94.342110000000005</v>
      </c>
      <c r="O5" s="1">
        <v>83.88158</v>
      </c>
    </row>
    <row r="12" spans="2:15" x14ac:dyDescent="0.2">
      <c r="C12" s="4" t="s">
        <v>16</v>
      </c>
    </row>
  </sheetData>
  <mergeCells count="7">
    <mergeCell ref="D1:O1"/>
    <mergeCell ref="D3:F3"/>
    <mergeCell ref="G3:I3"/>
    <mergeCell ref="J3:L3"/>
    <mergeCell ref="M3:O3"/>
    <mergeCell ref="D2:I2"/>
    <mergeCell ref="J2:O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7C724-36D6-4FE4-BFB3-46A96073E6F3}">
  <dimension ref="A2:S17"/>
  <sheetViews>
    <sheetView zoomScale="90" zoomScaleNormal="90" workbookViewId="0">
      <selection activeCell="C37" sqref="C37:D37"/>
    </sheetView>
  </sheetViews>
  <sheetFormatPr baseColWidth="10" defaultColWidth="8.83203125" defaultRowHeight="15" x14ac:dyDescent="0.2"/>
  <cols>
    <col min="2" max="2" width="19.5" bestFit="1" customWidth="1"/>
    <col min="8" max="8" width="19.5" bestFit="1" customWidth="1"/>
    <col min="14" max="14" width="19.5" bestFit="1" customWidth="1"/>
    <col min="19" max="19" width="10.5" bestFit="1" customWidth="1"/>
  </cols>
  <sheetData>
    <row r="2" spans="1:19" x14ac:dyDescent="0.2">
      <c r="C2" s="14" t="s">
        <v>8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 x14ac:dyDescent="0.2">
      <c r="B3" s="4"/>
      <c r="C3" s="11" t="s">
        <v>9</v>
      </c>
      <c r="D3" s="11"/>
      <c r="E3" s="11"/>
      <c r="F3" s="11"/>
      <c r="G3" s="5"/>
      <c r="H3" s="4"/>
      <c r="I3" s="11" t="s">
        <v>13</v>
      </c>
      <c r="J3" s="11"/>
      <c r="K3" s="11"/>
      <c r="L3" s="11"/>
      <c r="M3" s="4"/>
      <c r="N3" s="4"/>
      <c r="O3" s="11" t="s">
        <v>14</v>
      </c>
      <c r="P3" s="11"/>
      <c r="Q3" s="11"/>
      <c r="R3" s="11"/>
      <c r="S3" s="6"/>
    </row>
    <row r="4" spans="1:19" x14ac:dyDescent="0.2">
      <c r="B4" s="4" t="s">
        <v>10</v>
      </c>
      <c r="C4" s="4">
        <v>2</v>
      </c>
      <c r="D4" s="4">
        <v>4</v>
      </c>
      <c r="E4" s="4">
        <v>8</v>
      </c>
      <c r="F4" s="5" t="s">
        <v>6</v>
      </c>
      <c r="G4" s="5" t="s">
        <v>11</v>
      </c>
      <c r="H4" s="4" t="s">
        <v>10</v>
      </c>
      <c r="I4" s="4">
        <v>2</v>
      </c>
      <c r="J4" s="4">
        <v>4</v>
      </c>
      <c r="K4" s="4">
        <v>8</v>
      </c>
      <c r="L4" s="5" t="s">
        <v>6</v>
      </c>
      <c r="M4" s="5" t="s">
        <v>11</v>
      </c>
      <c r="N4" s="4" t="s">
        <v>10</v>
      </c>
      <c r="O4" s="4">
        <v>2</v>
      </c>
      <c r="P4" s="4">
        <v>4</v>
      </c>
      <c r="Q4" s="4">
        <v>8</v>
      </c>
      <c r="R4" s="5" t="s">
        <v>6</v>
      </c>
      <c r="S4" s="5" t="s">
        <v>11</v>
      </c>
    </row>
    <row r="5" spans="1:19" x14ac:dyDescent="0.2">
      <c r="A5" s="13" t="s">
        <v>7</v>
      </c>
      <c r="B5" s="3">
        <v>1</v>
      </c>
      <c r="C5" s="1">
        <v>84.259259999999998</v>
      </c>
      <c r="D5" s="1">
        <v>15.740740000000001</v>
      </c>
      <c r="E5" s="1">
        <v>0</v>
      </c>
      <c r="F5" s="1">
        <v>0</v>
      </c>
      <c r="G5" s="6">
        <f>SUM(C5:F5)</f>
        <v>100</v>
      </c>
      <c r="H5" s="3">
        <v>1</v>
      </c>
      <c r="I5" s="1">
        <v>15</v>
      </c>
      <c r="J5" s="1">
        <v>38</v>
      </c>
      <c r="K5" s="1">
        <v>41</v>
      </c>
      <c r="L5" s="1">
        <v>6</v>
      </c>
      <c r="M5" s="9">
        <f>SUM(I5:L5)</f>
        <v>100</v>
      </c>
      <c r="N5" s="8">
        <v>1</v>
      </c>
      <c r="O5" s="1">
        <v>5.5555560000000002</v>
      </c>
      <c r="P5" s="1">
        <v>5.5555560000000002</v>
      </c>
      <c r="Q5" s="1">
        <v>38.888890000000004</v>
      </c>
      <c r="R5" s="1">
        <v>50</v>
      </c>
      <c r="S5" s="9">
        <f>SUM(O5:R5)</f>
        <v>100.00000199999999</v>
      </c>
    </row>
    <row r="6" spans="1:19" x14ac:dyDescent="0.2">
      <c r="A6" s="13"/>
      <c r="B6" s="3">
        <v>2</v>
      </c>
      <c r="C6" s="1">
        <v>83.332999999999998</v>
      </c>
      <c r="D6" s="1">
        <v>16.667000000000002</v>
      </c>
      <c r="E6" s="1">
        <v>0</v>
      </c>
      <c r="F6" s="1">
        <v>0</v>
      </c>
      <c r="G6" s="6">
        <f t="shared" ref="G6:G11" si="0">SUM(C6:F6)</f>
        <v>100</v>
      </c>
      <c r="H6" s="3">
        <v>2</v>
      </c>
      <c r="I6" s="1">
        <v>11</v>
      </c>
      <c r="J6" s="1">
        <v>31</v>
      </c>
      <c r="K6" s="1">
        <v>49</v>
      </c>
      <c r="L6" s="1">
        <v>9</v>
      </c>
      <c r="M6" s="9">
        <f t="shared" ref="M6:M17" si="1">SUM(I6:L6)</f>
        <v>100</v>
      </c>
      <c r="N6" s="8">
        <v>2</v>
      </c>
      <c r="O6" s="1">
        <v>11.21495</v>
      </c>
      <c r="P6" s="1">
        <v>9.5592590000000008</v>
      </c>
      <c r="Q6" s="1">
        <v>33.633330000000001</v>
      </c>
      <c r="R6" s="1">
        <v>45.370370000000001</v>
      </c>
      <c r="S6" s="9">
        <f t="shared" ref="S6:S11" si="2">SUM(O6:R6)</f>
        <v>99.777908999999994</v>
      </c>
    </row>
    <row r="7" spans="1:19" x14ac:dyDescent="0.2">
      <c r="A7" s="13"/>
      <c r="B7" s="3">
        <v>3</v>
      </c>
      <c r="C7" s="1">
        <v>87</v>
      </c>
      <c r="D7" s="1">
        <v>13</v>
      </c>
      <c r="E7" s="1">
        <v>0</v>
      </c>
      <c r="F7" s="1">
        <v>0</v>
      </c>
      <c r="G7" s="6">
        <f t="shared" si="0"/>
        <v>100</v>
      </c>
      <c r="H7" s="3">
        <v>3</v>
      </c>
      <c r="I7" s="1">
        <v>20</v>
      </c>
      <c r="J7" s="1">
        <v>36</v>
      </c>
      <c r="K7" s="1">
        <v>37</v>
      </c>
      <c r="L7" s="1">
        <v>7</v>
      </c>
      <c r="M7" s="9">
        <f t="shared" si="1"/>
        <v>100</v>
      </c>
      <c r="N7" s="8">
        <v>3</v>
      </c>
      <c r="O7" s="1">
        <v>5.5</v>
      </c>
      <c r="P7" s="1">
        <v>6.3333300000000001</v>
      </c>
      <c r="Q7" s="1">
        <v>41</v>
      </c>
      <c r="R7" s="1">
        <v>47.22222</v>
      </c>
      <c r="S7" s="9">
        <f t="shared" si="2"/>
        <v>100.05555000000001</v>
      </c>
    </row>
    <row r="8" spans="1:19" x14ac:dyDescent="0.2">
      <c r="A8" s="13"/>
      <c r="B8" s="3">
        <v>4</v>
      </c>
      <c r="C8" s="1">
        <v>88</v>
      </c>
      <c r="D8" s="1">
        <v>12</v>
      </c>
      <c r="E8" s="1">
        <v>0</v>
      </c>
      <c r="F8" s="1">
        <v>0</v>
      </c>
      <c r="G8" s="6">
        <f t="shared" si="0"/>
        <v>100</v>
      </c>
      <c r="H8" s="3">
        <v>4</v>
      </c>
      <c r="I8" s="1">
        <v>19.100000000000001</v>
      </c>
      <c r="J8" s="1">
        <v>32.700000000000003</v>
      </c>
      <c r="K8" s="1">
        <v>43.6</v>
      </c>
      <c r="L8" s="1">
        <v>4.5</v>
      </c>
      <c r="M8" s="9">
        <f t="shared" si="1"/>
        <v>99.9</v>
      </c>
      <c r="N8" s="8">
        <v>4</v>
      </c>
      <c r="O8" s="1">
        <v>36.1</v>
      </c>
      <c r="P8" s="1">
        <v>9</v>
      </c>
      <c r="Q8" s="1">
        <v>14.8</v>
      </c>
      <c r="R8" s="1">
        <v>40.200000000000003</v>
      </c>
      <c r="S8" s="9">
        <f t="shared" si="2"/>
        <v>100.10000000000001</v>
      </c>
    </row>
    <row r="9" spans="1:19" x14ac:dyDescent="0.2">
      <c r="A9" s="13"/>
      <c r="B9" s="3">
        <v>5</v>
      </c>
      <c r="C9" s="1">
        <v>83.6</v>
      </c>
      <c r="D9" s="1">
        <v>16.399999999999999</v>
      </c>
      <c r="E9" s="1">
        <v>0</v>
      </c>
      <c r="F9" s="1">
        <v>0</v>
      </c>
      <c r="G9" s="6">
        <f t="shared" si="0"/>
        <v>100</v>
      </c>
      <c r="H9" s="3">
        <v>5</v>
      </c>
      <c r="I9" s="1">
        <v>23.4</v>
      </c>
      <c r="J9" s="1">
        <v>28</v>
      </c>
      <c r="K9" s="1">
        <v>45.8</v>
      </c>
      <c r="L9" s="1">
        <v>2.8</v>
      </c>
      <c r="M9" s="9">
        <f t="shared" si="1"/>
        <v>99.999999999999986</v>
      </c>
      <c r="N9" s="8">
        <v>5</v>
      </c>
      <c r="O9" s="1">
        <v>19</v>
      </c>
      <c r="P9" s="1">
        <v>17.399999999999999</v>
      </c>
      <c r="Q9" s="1">
        <v>15.7</v>
      </c>
      <c r="R9" s="1">
        <v>47.9</v>
      </c>
      <c r="S9" s="9">
        <f t="shared" si="2"/>
        <v>100</v>
      </c>
    </row>
    <row r="10" spans="1:19" x14ac:dyDescent="0.2">
      <c r="A10" s="7"/>
      <c r="B10" s="3">
        <v>6</v>
      </c>
      <c r="C10" s="1">
        <v>87</v>
      </c>
      <c r="D10" s="1">
        <v>13</v>
      </c>
      <c r="E10" s="1">
        <v>0</v>
      </c>
      <c r="F10" s="1">
        <v>0</v>
      </c>
      <c r="G10" s="6">
        <f t="shared" si="0"/>
        <v>100</v>
      </c>
      <c r="H10" s="3">
        <v>6</v>
      </c>
      <c r="I10" s="1">
        <v>12.4</v>
      </c>
      <c r="J10" s="1">
        <v>30.5</v>
      </c>
      <c r="K10" s="1">
        <v>50.5</v>
      </c>
      <c r="L10" s="1">
        <v>6.7</v>
      </c>
      <c r="M10" s="9">
        <f t="shared" si="1"/>
        <v>100.10000000000001</v>
      </c>
      <c r="N10" s="8">
        <v>6</v>
      </c>
      <c r="O10" s="1">
        <v>8.1999999999999993</v>
      </c>
      <c r="P10" s="1">
        <v>9.1999999999999993</v>
      </c>
      <c r="Q10" s="1">
        <v>21.1</v>
      </c>
      <c r="R10" s="1">
        <v>61.5</v>
      </c>
      <c r="S10" s="9">
        <f t="shared" si="2"/>
        <v>100</v>
      </c>
    </row>
    <row r="11" spans="1:19" x14ac:dyDescent="0.2">
      <c r="A11" s="7"/>
      <c r="B11" s="3">
        <v>7</v>
      </c>
      <c r="C11" s="1">
        <v>81.8</v>
      </c>
      <c r="D11" s="1">
        <v>18.2</v>
      </c>
      <c r="E11" s="1">
        <v>0</v>
      </c>
      <c r="F11" s="1">
        <v>0</v>
      </c>
      <c r="G11" s="6">
        <f t="shared" si="0"/>
        <v>100</v>
      </c>
      <c r="H11" s="3">
        <v>7</v>
      </c>
      <c r="I11" s="1">
        <v>18.3</v>
      </c>
      <c r="J11" s="1">
        <v>26</v>
      </c>
      <c r="K11" s="1">
        <v>53.8</v>
      </c>
      <c r="L11" s="1">
        <v>2</v>
      </c>
      <c r="M11" s="9">
        <f t="shared" si="1"/>
        <v>100.1</v>
      </c>
      <c r="N11" s="8">
        <v>7</v>
      </c>
      <c r="O11" s="1">
        <v>16.7</v>
      </c>
      <c r="P11" s="1">
        <v>6.1</v>
      </c>
      <c r="Q11" s="1">
        <v>15.8</v>
      </c>
      <c r="R11" s="1">
        <v>61.4</v>
      </c>
      <c r="S11" s="9">
        <f t="shared" si="2"/>
        <v>100</v>
      </c>
    </row>
    <row r="12" spans="1:19" x14ac:dyDescent="0.2">
      <c r="A12" s="4"/>
      <c r="B12" s="3"/>
      <c r="G12" s="6"/>
      <c r="H12" s="3"/>
      <c r="M12" s="6"/>
      <c r="N12" s="8"/>
      <c r="S12" s="6"/>
    </row>
    <row r="13" spans="1:19" x14ac:dyDescent="0.2">
      <c r="A13" s="13" t="s">
        <v>12</v>
      </c>
      <c r="B13" s="3">
        <v>1</v>
      </c>
      <c r="C13" s="1">
        <v>84.615380000000002</v>
      </c>
      <c r="D13" s="1">
        <v>15.38462</v>
      </c>
      <c r="E13" s="1">
        <v>0</v>
      </c>
      <c r="F13" s="1">
        <v>0</v>
      </c>
      <c r="G13" s="6">
        <f t="shared" ref="G13:G17" si="3">SUM(C13:F13)</f>
        <v>100</v>
      </c>
      <c r="H13" s="3">
        <v>1</v>
      </c>
      <c r="I13" s="1">
        <v>11.304349999999999</v>
      </c>
      <c r="J13" s="1">
        <v>28.695650000000001</v>
      </c>
      <c r="K13" s="1">
        <v>52.173909999999999</v>
      </c>
      <c r="L13" s="1">
        <v>7.8260870000000002</v>
      </c>
      <c r="M13" s="9">
        <f t="shared" si="1"/>
        <v>99.999997000000008</v>
      </c>
      <c r="N13" s="3">
        <v>1</v>
      </c>
      <c r="O13" s="1">
        <v>10.476190000000001</v>
      </c>
      <c r="P13" s="1">
        <v>11.428570000000001</v>
      </c>
      <c r="Q13" s="1">
        <v>30.476189999999999</v>
      </c>
      <c r="R13" s="1">
        <v>47.619050000000001</v>
      </c>
      <c r="S13" s="9">
        <f t="shared" ref="S13:S17" si="4">SUM(O13:R13)</f>
        <v>100</v>
      </c>
    </row>
    <row r="14" spans="1:19" x14ac:dyDescent="0.2">
      <c r="A14" s="13"/>
      <c r="B14" s="3">
        <v>2</v>
      </c>
      <c r="C14" s="1">
        <v>85</v>
      </c>
      <c r="D14" s="1">
        <v>15</v>
      </c>
      <c r="E14" s="1">
        <v>0</v>
      </c>
      <c r="F14" s="1">
        <v>0</v>
      </c>
      <c r="G14" s="6">
        <f t="shared" si="3"/>
        <v>100</v>
      </c>
      <c r="H14" s="3">
        <v>2</v>
      </c>
      <c r="I14" s="1">
        <v>16.740739999999999</v>
      </c>
      <c r="J14" s="1">
        <v>31.56522</v>
      </c>
      <c r="K14" s="1">
        <v>44.608699999999999</v>
      </c>
      <c r="L14" s="1">
        <v>6.9565219999999997</v>
      </c>
      <c r="M14" s="9">
        <f t="shared" si="1"/>
        <v>99.871182000000005</v>
      </c>
      <c r="N14" s="3">
        <v>2</v>
      </c>
      <c r="O14" s="1">
        <v>9.1</v>
      </c>
      <c r="P14" s="1">
        <v>9.5238099999999992</v>
      </c>
      <c r="Q14" s="1">
        <v>34.428570000000001</v>
      </c>
      <c r="R14" s="1">
        <v>47</v>
      </c>
      <c r="S14" s="9">
        <f t="shared" si="4"/>
        <v>100.05238</v>
      </c>
    </row>
    <row r="15" spans="1:19" x14ac:dyDescent="0.2">
      <c r="A15" s="13"/>
      <c r="B15" s="3">
        <v>3</v>
      </c>
      <c r="C15" s="1">
        <v>87</v>
      </c>
      <c r="D15" s="1">
        <v>13</v>
      </c>
      <c r="E15" s="1">
        <v>0</v>
      </c>
      <c r="F15" s="1">
        <v>0</v>
      </c>
      <c r="G15" s="6">
        <f t="shared" si="3"/>
        <v>100</v>
      </c>
      <c r="H15" s="3">
        <v>3</v>
      </c>
      <c r="I15" s="1">
        <v>20.875</v>
      </c>
      <c r="J15" s="1">
        <v>33.043480000000002</v>
      </c>
      <c r="K15" s="1">
        <v>41.217390999999999</v>
      </c>
      <c r="L15" s="1">
        <v>5.2173910000000001</v>
      </c>
      <c r="M15" s="9">
        <f t="shared" si="1"/>
        <v>100.35326200000002</v>
      </c>
      <c r="N15" s="3">
        <v>3</v>
      </c>
      <c r="O15" s="1">
        <v>9.4017090000000003</v>
      </c>
      <c r="P15" s="1">
        <v>9.5238099999999992</v>
      </c>
      <c r="Q15" s="1">
        <v>35.714289999999998</v>
      </c>
      <c r="R15" s="1">
        <v>45.714289999999998</v>
      </c>
      <c r="S15" s="9">
        <f t="shared" si="4"/>
        <v>100.35409899999999</v>
      </c>
    </row>
    <row r="16" spans="1:19" x14ac:dyDescent="0.2">
      <c r="A16" s="13"/>
      <c r="B16" s="3">
        <v>4</v>
      </c>
      <c r="C16" s="1">
        <v>66.7</v>
      </c>
      <c r="D16" s="1">
        <v>33.299999999999997</v>
      </c>
      <c r="E16" s="1">
        <v>0</v>
      </c>
      <c r="F16" s="1">
        <v>0</v>
      </c>
      <c r="G16" s="6">
        <f t="shared" si="3"/>
        <v>100</v>
      </c>
      <c r="H16" s="3">
        <v>4</v>
      </c>
      <c r="I16" s="1">
        <v>21</v>
      </c>
      <c r="J16" s="1">
        <v>43.8</v>
      </c>
      <c r="K16" s="1">
        <v>34.299999999999997</v>
      </c>
      <c r="L16" s="1">
        <v>1</v>
      </c>
      <c r="M16" s="9">
        <f t="shared" si="1"/>
        <v>100.1</v>
      </c>
      <c r="N16" s="3">
        <v>4</v>
      </c>
      <c r="O16" s="1">
        <v>23.8</v>
      </c>
      <c r="P16" s="1">
        <v>30.7</v>
      </c>
      <c r="Q16" s="1">
        <v>38.6</v>
      </c>
      <c r="R16" s="1">
        <v>6.9</v>
      </c>
      <c r="S16" s="9">
        <f t="shared" si="4"/>
        <v>100</v>
      </c>
    </row>
    <row r="17" spans="2:19" x14ac:dyDescent="0.2">
      <c r="B17" s="3">
        <v>5</v>
      </c>
      <c r="C17" s="1">
        <v>76.900000000000006</v>
      </c>
      <c r="D17" s="1">
        <v>23.1</v>
      </c>
      <c r="E17" s="1">
        <v>0</v>
      </c>
      <c r="F17" s="1">
        <v>0</v>
      </c>
      <c r="G17" s="6">
        <f t="shared" si="3"/>
        <v>100</v>
      </c>
      <c r="H17" s="3">
        <v>5</v>
      </c>
      <c r="I17" s="1">
        <v>13.2</v>
      </c>
      <c r="J17" s="1">
        <v>53.8</v>
      </c>
      <c r="K17" s="1">
        <v>32.1</v>
      </c>
      <c r="L17" s="1">
        <v>1</v>
      </c>
      <c r="M17" s="9">
        <f t="shared" si="1"/>
        <v>100.1</v>
      </c>
      <c r="N17" s="3">
        <v>5</v>
      </c>
      <c r="O17" s="1">
        <v>11.7</v>
      </c>
      <c r="P17" s="1">
        <v>19.399999999999999</v>
      </c>
      <c r="Q17" s="1">
        <v>52.4</v>
      </c>
      <c r="R17" s="1">
        <v>16.600000000000001</v>
      </c>
      <c r="S17" s="9">
        <f t="shared" si="4"/>
        <v>100.1</v>
      </c>
    </row>
  </sheetData>
  <mergeCells count="6">
    <mergeCell ref="A5:A9"/>
    <mergeCell ref="A13:A16"/>
    <mergeCell ref="C2:S2"/>
    <mergeCell ref="C3:F3"/>
    <mergeCell ref="I3:L3"/>
    <mergeCell ref="O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- Extracellular viability</vt:lpstr>
      <vt:lpstr>B - Intracellular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Kent</dc:creator>
  <cp:lastModifiedBy>Microsoft Office User</cp:lastModifiedBy>
  <dcterms:created xsi:type="dcterms:W3CDTF">2023-03-10T19:54:05Z</dcterms:created>
  <dcterms:modified xsi:type="dcterms:W3CDTF">2023-03-16T03:27:06Z</dcterms:modified>
</cp:coreProperties>
</file>